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VGF expression Agilent microarr" sheetId="1" state="visible" r:id="rId2"/>
    <sheet name="VGF expression in independent c" sheetId="2" state="visible" r:id="rId3"/>
    <sheet name="VGF expression in sphere vs. mo" sheetId="3" state="visible" r:id="rId4"/>
    <sheet name="VGF knockdown efficiency" sheetId="4" state="visible" r:id="rId5"/>
    <sheet name="VGF clonogenic assay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" uniqueCount="127">
  <si>
    <t xml:space="preserve">VGF expression in global microarray analysis</t>
  </si>
  <si>
    <t xml:space="preserve">- measurements represent VGF expression levels measured on the Agilent microarray</t>
  </si>
  <si>
    <t xml:space="preserve">Experiment 1</t>
  </si>
  <si>
    <t xml:space="preserve">Experiment 2</t>
  </si>
  <si>
    <t xml:space="preserve">Experiment 3</t>
  </si>
  <si>
    <t xml:space="preserve">DU145 radiosensitive</t>
  </si>
  <si>
    <t xml:space="preserve">12.1244588246356</t>
  </si>
  <si>
    <t xml:space="preserve">12.3135327399183</t>
  </si>
  <si>
    <t xml:space="preserve">12.4838502167377</t>
  </si>
  <si>
    <t xml:space="preserve">DU145 radioresistant</t>
  </si>
  <si>
    <t xml:space="preserve">15.1563042500659</t>
  </si>
  <si>
    <t xml:space="preserve">15.088455171014</t>
  </si>
  <si>
    <t xml:space="preserve">15.2186502357242</t>
  </si>
  <si>
    <t xml:space="preserve">LNCaP radiosensitive</t>
  </si>
  <si>
    <t xml:space="preserve">9.37516014016562</t>
  </si>
  <si>
    <t xml:space="preserve">9.13082904702479</t>
  </si>
  <si>
    <t xml:space="preserve">9.01479003756037</t>
  </si>
  <si>
    <t xml:space="preserve">LNCaP radioresistant</t>
  </si>
  <si>
    <t xml:space="preserve">10.6008787135862</t>
  </si>
  <si>
    <t xml:space="preserve">10.5981150640707</t>
  </si>
  <si>
    <t xml:space="preserve">10.4412569092488</t>
  </si>
  <si>
    <t xml:space="preserve">VGF expression in indepenent radioresistant DU145 and LNCaP clones in relation to their radiosensitive parental cell lines</t>
  </si>
  <si>
    <t xml:space="preserve">- measurements represent VGF expression in radioresistant relative to radiosensitive clones</t>
  </si>
  <si>
    <t xml:space="preserve">Clone 1</t>
  </si>
  <si>
    <t xml:space="preserve">Clone 2</t>
  </si>
  <si>
    <t xml:space="preserve">Clone 3</t>
  </si>
  <si>
    <t xml:space="preserve">Clone 4</t>
  </si>
  <si>
    <t xml:space="preserve">1.00143481</t>
  </si>
  <si>
    <t xml:space="preserve">1.00276736</t>
  </si>
  <si>
    <t xml:space="preserve">1.00374727</t>
  </si>
  <si>
    <t xml:space="preserve">1.00194852</t>
  </si>
  <si>
    <t xml:space="preserve">3.73688281</t>
  </si>
  <si>
    <t xml:space="preserve">3.19265386</t>
  </si>
  <si>
    <t xml:space="preserve">16.0467722</t>
  </si>
  <si>
    <t xml:space="preserve">16.9010796</t>
  </si>
  <si>
    <t xml:space="preserve">1.09703744</t>
  </si>
  <si>
    <t xml:space="preserve">1.04855117</t>
  </si>
  <si>
    <t xml:space="preserve">1.01465854</t>
  </si>
  <si>
    <t xml:space="preserve">5.31945083</t>
  </si>
  <si>
    <t xml:space="preserve">3.41597795</t>
  </si>
  <si>
    <t xml:space="preserve">6.93272944</t>
  </si>
  <si>
    <t xml:space="preserve">VGF expression in sphere in relation to monolayer cultures</t>
  </si>
  <si>
    <t xml:space="preserve">- measurements represent VGF expression in sphere relative to monolayer cultures</t>
  </si>
  <si>
    <t xml:space="preserve">DU145 monolayer</t>
  </si>
  <si>
    <t xml:space="preserve">1.00646993808802</t>
  </si>
  <si>
    <t xml:space="preserve">1.00805531298572</t>
  </si>
  <si>
    <t xml:space="preserve">1.00004570437554</t>
  </si>
  <si>
    <t xml:space="preserve">DU145 sphere</t>
  </si>
  <si>
    <t xml:space="preserve">39.8534316744207</t>
  </si>
  <si>
    <t xml:space="preserve">452.250300741364</t>
  </si>
  <si>
    <t xml:space="preserve">3.77834751898531</t>
  </si>
  <si>
    <t xml:space="preserve">LNCaP monolayer</t>
  </si>
  <si>
    <t xml:space="preserve">1.02255477018283</t>
  </si>
  <si>
    <t xml:space="preserve">1.00240754924912</t>
  </si>
  <si>
    <t xml:space="preserve">1.0665658812757</t>
  </si>
  <si>
    <t xml:space="preserve">LNCaP sphere</t>
  </si>
  <si>
    <t xml:space="preserve">78.3474117751472</t>
  </si>
  <si>
    <t xml:space="preserve">2694.6891269851</t>
  </si>
  <si>
    <t xml:space="preserve">4309.79200944837</t>
  </si>
  <si>
    <t xml:space="preserve">PC3 monolayer</t>
  </si>
  <si>
    <t xml:space="preserve">1.00037079300464</t>
  </si>
  <si>
    <t xml:space="preserve">1.00025839842729</t>
  </si>
  <si>
    <t xml:space="preserve">1.00604869526431</t>
  </si>
  <si>
    <t xml:space="preserve">PC3 sphere</t>
  </si>
  <si>
    <t xml:space="preserve">1.90360300353565</t>
  </si>
  <si>
    <t xml:space="preserve">1.64700417383922</t>
  </si>
  <si>
    <t xml:space="preserve">2.17169821627377</t>
  </si>
  <si>
    <t xml:space="preserve">VGF knockdown efficiency</t>
  </si>
  <si>
    <t xml:space="preserve">- measurements represent VGF expression in knockdown experiments relative to negative control</t>
  </si>
  <si>
    <t xml:space="preserve">DU145</t>
  </si>
  <si>
    <t xml:space="preserve">negative control</t>
  </si>
  <si>
    <t xml:space="preserve">1.0004716674</t>
  </si>
  <si>
    <t xml:space="preserve">1.0025471852</t>
  </si>
  <si>
    <t xml:space="preserve">1.0007961507</t>
  </si>
  <si>
    <t xml:space="preserve">siRNA VGF #1</t>
  </si>
  <si>
    <t xml:space="preserve">0.1039904857</t>
  </si>
  <si>
    <t xml:space="preserve">0.1814067461</t>
  </si>
  <si>
    <t xml:space="preserve">0.0236047166</t>
  </si>
  <si>
    <t xml:space="preserve">siRNA VGF #2</t>
  </si>
  <si>
    <t xml:space="preserve">0.2040840219</t>
  </si>
  <si>
    <t xml:space="preserve">0.2808004648</t>
  </si>
  <si>
    <t xml:space="preserve">0.1381117222</t>
  </si>
  <si>
    <t xml:space="preserve">LNCaP</t>
  </si>
  <si>
    <t xml:space="preserve">1.0265624375</t>
  </si>
  <si>
    <t xml:space="preserve">1.0159160588</t>
  </si>
  <si>
    <t xml:space="preserve">0.3879886355</t>
  </si>
  <si>
    <t xml:space="preserve">0.4373491404</t>
  </si>
  <si>
    <t xml:space="preserve">0.5528042127</t>
  </si>
  <si>
    <t xml:space="preserve">0.5979449237</t>
  </si>
  <si>
    <t xml:space="preserve">PC3</t>
  </si>
  <si>
    <t xml:space="preserve">0.9888867279</t>
  </si>
  <si>
    <t xml:space="preserve">1.2212710965</t>
  </si>
  <si>
    <t xml:space="preserve">0.8280210411</t>
  </si>
  <si>
    <t xml:space="preserve">0.0441974654</t>
  </si>
  <si>
    <t xml:space="preserve">0.0385937423</t>
  </si>
  <si>
    <t xml:space="preserve">0.0760983331</t>
  </si>
  <si>
    <t xml:space="preserve">0.0768383048</t>
  </si>
  <si>
    <t xml:space="preserve">0.0872640248</t>
  </si>
  <si>
    <t xml:space="preserve">0.0570734993</t>
  </si>
  <si>
    <t xml:space="preserve">Clonogenic assays analyzing impact of VGF knockdown on cell survival </t>
  </si>
  <si>
    <t xml:space="preserve">- measurements represent surviving fractions of cells</t>
  </si>
  <si>
    <t xml:space="preserve">0 Gy</t>
  </si>
  <si>
    <t xml:space="preserve">2 Gy</t>
  </si>
  <si>
    <t xml:space="preserve">4 Gy</t>
  </si>
  <si>
    <t xml:space="preserve">6 Gy</t>
  </si>
  <si>
    <t xml:space="preserve">negative control, experiment 1</t>
  </si>
  <si>
    <t xml:space="preserve">negative control, experiment 2</t>
  </si>
  <si>
    <t xml:space="preserve">negative control, experiment 3</t>
  </si>
  <si>
    <t xml:space="preserve">negative control, experiment 4</t>
  </si>
  <si>
    <t xml:space="preserve">MEAN</t>
  </si>
  <si>
    <t xml:space="preserve">SEM</t>
  </si>
  <si>
    <t xml:space="preserve">siRNA VGF #1, experiment 1</t>
  </si>
  <si>
    <t xml:space="preserve">siRNA VGF #1, experiment 2</t>
  </si>
  <si>
    <t xml:space="preserve">siRNA VGF #1, experiment 3</t>
  </si>
  <si>
    <t xml:space="preserve">siRNA VGF #1, experiment 4</t>
  </si>
  <si>
    <t xml:space="preserve">siRNA VGF #2, experiment 1</t>
  </si>
  <si>
    <t xml:space="preserve">siRNA VGF #2, experiment 2</t>
  </si>
  <si>
    <t xml:space="preserve">siRNA VGF #2, experiment 3</t>
  </si>
  <si>
    <t xml:space="preserve">siRNA VGF #2, experiment 4</t>
  </si>
  <si>
    <t xml:space="preserve">LNCaP – Surviving fractions</t>
  </si>
  <si>
    <t xml:space="preserve">negative control, experiment 5</t>
  </si>
  <si>
    <t xml:space="preserve">negative control, experiment 6</t>
  </si>
  <si>
    <t xml:space="preserve">siRNA VGF #1, experiment 5</t>
  </si>
  <si>
    <t xml:space="preserve">siRNA VGF #1, experiment 6</t>
  </si>
  <si>
    <t xml:space="preserve">siRNA VGF #2, experiment 5</t>
  </si>
  <si>
    <t xml:space="preserve">siRNA VGF #2, experiment 6</t>
  </si>
  <si>
    <t xml:space="preserve">PC3 – Surviving fractions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sz val="10"/>
      <name val="Arial"/>
      <family val="0"/>
      <charset val="1"/>
    </font>
    <font>
      <sz val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11.5078125" defaultRowHeight="12.8" zeroHeight="false" outlineLevelRow="0" outlineLevelCol="0"/>
  <cols>
    <col collapsed="false" customWidth="true" hidden="false" outlineLevel="0" max="1" min="1" style="0" width="22.79"/>
    <col collapsed="false" customWidth="true" hidden="false" outlineLevel="0" max="2" min="2" style="0" width="19.14"/>
    <col collapsed="false" customWidth="true" hidden="false" outlineLevel="0" max="3" min="3" style="0" width="18.14"/>
    <col collapsed="false" customWidth="true" hidden="false" outlineLevel="0" max="4" min="4" style="0" width="19.22"/>
  </cols>
  <sheetData>
    <row r="1" customFormat="false" ht="15" hidden="false" customHeight="false" outlineLevel="0" collapsed="false">
      <c r="A1" s="1" t="s">
        <v>0</v>
      </c>
      <c r="B1" s="2"/>
      <c r="C1" s="2"/>
      <c r="D1" s="2"/>
    </row>
    <row r="2" customFormat="false" ht="14.65" hidden="false" customHeight="false" outlineLevel="0" collapsed="false">
      <c r="A2" s="0" t="s">
        <v>1</v>
      </c>
      <c r="B2" s="2"/>
      <c r="C2" s="2"/>
      <c r="D2" s="2"/>
    </row>
    <row r="3" customFormat="false" ht="14.65" hidden="false" customHeight="false" outlineLevel="0" collapsed="false">
      <c r="B3" s="2"/>
      <c r="C3" s="2"/>
      <c r="D3" s="2"/>
    </row>
    <row r="4" customFormat="false" ht="12.8" hidden="false" customHeight="false" outlineLevel="0" collapsed="false">
      <c r="B4" s="2" t="s">
        <v>2</v>
      </c>
      <c r="C4" s="2" t="s">
        <v>3</v>
      </c>
      <c r="D4" s="2" t="s">
        <v>4</v>
      </c>
    </row>
    <row r="5" customFormat="false" ht="12.8" hidden="false" customHeight="false" outlineLevel="0" collapsed="false">
      <c r="A5" s="2" t="s">
        <v>5</v>
      </c>
      <c r="B5" s="0" t="s">
        <v>6</v>
      </c>
      <c r="C5" s="0" t="s">
        <v>7</v>
      </c>
      <c r="D5" s="0" t="s">
        <v>8</v>
      </c>
    </row>
    <row r="6" customFormat="false" ht="12.8" hidden="false" customHeight="false" outlineLevel="0" collapsed="false">
      <c r="A6" s="2" t="s">
        <v>9</v>
      </c>
      <c r="B6" s="0" t="s">
        <v>10</v>
      </c>
      <c r="C6" s="0" t="s">
        <v>11</v>
      </c>
      <c r="D6" s="0" t="s">
        <v>12</v>
      </c>
    </row>
    <row r="7" customFormat="false" ht="12.8" hidden="false" customHeight="false" outlineLevel="0" collapsed="false">
      <c r="A7" s="2" t="s">
        <v>13</v>
      </c>
      <c r="B7" s="0" t="s">
        <v>14</v>
      </c>
      <c r="C7" s="0" t="s">
        <v>15</v>
      </c>
      <c r="D7" s="0" t="s">
        <v>16</v>
      </c>
    </row>
    <row r="8" customFormat="false" ht="12.8" hidden="false" customHeight="false" outlineLevel="0" collapsed="false">
      <c r="A8" s="2" t="s">
        <v>17</v>
      </c>
      <c r="B8" s="0" t="s">
        <v>18</v>
      </c>
      <c r="C8" s="0" t="s">
        <v>19</v>
      </c>
      <c r="D8" s="0" t="s">
        <v>2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2" activeCellId="0" sqref="A2"/>
    </sheetView>
  </sheetViews>
  <sheetFormatPr defaultColWidth="11.5078125" defaultRowHeight="12.8" zeroHeight="false" outlineLevelRow="0" outlineLevelCol="0"/>
  <cols>
    <col collapsed="false" customWidth="true" hidden="false" outlineLevel="0" max="1" min="1" style="0" width="19.88"/>
  </cols>
  <sheetData>
    <row r="1" customFormat="false" ht="15" hidden="false" customHeight="false" outlineLevel="0" collapsed="false">
      <c r="A1" s="1" t="s">
        <v>21</v>
      </c>
      <c r="B1" s="2"/>
      <c r="C1" s="2"/>
      <c r="D1" s="2"/>
      <c r="E1" s="2"/>
    </row>
    <row r="2" customFormat="false" ht="14.65" hidden="false" customHeight="false" outlineLevel="0" collapsed="false">
      <c r="A2" s="0" t="s">
        <v>22</v>
      </c>
      <c r="B2" s="2"/>
      <c r="C2" s="2"/>
      <c r="D2" s="2"/>
      <c r="E2" s="2"/>
    </row>
    <row r="3" customFormat="false" ht="14.65" hidden="false" customHeight="false" outlineLevel="0" collapsed="false">
      <c r="B3" s="2"/>
      <c r="C3" s="2"/>
      <c r="D3" s="2"/>
      <c r="E3" s="2"/>
    </row>
    <row r="4" customFormat="false" ht="12.8" hidden="false" customHeight="false" outlineLevel="0" collapsed="false">
      <c r="B4" s="2" t="s">
        <v>23</v>
      </c>
      <c r="C4" s="2" t="s">
        <v>24</v>
      </c>
      <c r="D4" s="2" t="s">
        <v>25</v>
      </c>
      <c r="E4" s="2" t="s">
        <v>26</v>
      </c>
    </row>
    <row r="5" customFormat="false" ht="12.8" hidden="false" customHeight="false" outlineLevel="0" collapsed="false">
      <c r="A5" s="2" t="s">
        <v>5</v>
      </c>
      <c r="B5" s="0" t="s">
        <v>27</v>
      </c>
      <c r="C5" s="0" t="s">
        <v>28</v>
      </c>
      <c r="D5" s="0" t="s">
        <v>29</v>
      </c>
      <c r="E5" s="0" t="s">
        <v>30</v>
      </c>
    </row>
    <row r="6" customFormat="false" ht="12.8" hidden="false" customHeight="false" outlineLevel="0" collapsed="false">
      <c r="A6" s="2" t="s">
        <v>9</v>
      </c>
      <c r="B6" s="0" t="s">
        <v>31</v>
      </c>
      <c r="C6" s="0" t="s">
        <v>32</v>
      </c>
      <c r="D6" s="0" t="s">
        <v>33</v>
      </c>
      <c r="E6" s="0" t="s">
        <v>34</v>
      </c>
    </row>
    <row r="7" customFormat="false" ht="12.8" hidden="false" customHeight="false" outlineLevel="0" collapsed="false">
      <c r="A7" s="2"/>
    </row>
    <row r="8" customFormat="false" ht="12.8" hidden="false" customHeight="false" outlineLevel="0" collapsed="false">
      <c r="A8" s="2"/>
    </row>
    <row r="10" customFormat="false" ht="12.8" hidden="false" customHeight="false" outlineLevel="0" collapsed="false">
      <c r="B10" s="2" t="s">
        <v>23</v>
      </c>
      <c r="C10" s="2" t="s">
        <v>24</v>
      </c>
      <c r="D10" s="2" t="s">
        <v>25</v>
      </c>
    </row>
    <row r="11" customFormat="false" ht="12.8" hidden="false" customHeight="false" outlineLevel="0" collapsed="false">
      <c r="A11" s="2" t="s">
        <v>13</v>
      </c>
      <c r="B11" s="0" t="s">
        <v>35</v>
      </c>
      <c r="C11" s="0" t="s">
        <v>36</v>
      </c>
      <c r="D11" s="0" t="s">
        <v>37</v>
      </c>
    </row>
    <row r="12" customFormat="false" ht="12.8" hidden="false" customHeight="false" outlineLevel="0" collapsed="false">
      <c r="A12" s="2" t="s">
        <v>17</v>
      </c>
      <c r="B12" s="0" t="s">
        <v>38</v>
      </c>
      <c r="C12" s="0" t="s">
        <v>39</v>
      </c>
      <c r="D12" s="0" t="s">
        <v>4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2" activeCellId="0" sqref="A2"/>
    </sheetView>
  </sheetViews>
  <sheetFormatPr defaultColWidth="11.5078125" defaultRowHeight="12.8" zeroHeight="false" outlineLevelRow="0" outlineLevelCol="0"/>
  <cols>
    <col collapsed="false" customWidth="true" hidden="false" outlineLevel="0" max="1" min="1" style="0" width="22.38"/>
    <col collapsed="false" customWidth="true" hidden="false" outlineLevel="0" max="2" min="2" style="0" width="14.58"/>
    <col collapsed="false" customWidth="true" hidden="false" outlineLevel="0" max="3" min="3" style="0" width="14.49"/>
    <col collapsed="false" customWidth="true" hidden="false" outlineLevel="0" max="4" min="4" style="0" width="14.99"/>
  </cols>
  <sheetData>
    <row r="1" customFormat="false" ht="15" hidden="false" customHeight="false" outlineLevel="0" collapsed="false">
      <c r="A1" s="1" t="s">
        <v>41</v>
      </c>
    </row>
    <row r="2" customFormat="false" ht="14.65" hidden="false" customHeight="false" outlineLevel="0" collapsed="false">
      <c r="A2" s="0" t="s">
        <v>42</v>
      </c>
    </row>
    <row r="3" customFormat="false" ht="14.65" hidden="false" customHeight="false" outlineLevel="0" collapsed="false"/>
    <row r="4" customFormat="false" ht="12.8" hidden="false" customHeight="false" outlineLevel="0" collapsed="false">
      <c r="B4" s="2" t="s">
        <v>2</v>
      </c>
      <c r="C4" s="2" t="s">
        <v>3</v>
      </c>
      <c r="D4" s="2" t="s">
        <v>4</v>
      </c>
    </row>
    <row r="5" customFormat="false" ht="12.8" hidden="false" customHeight="false" outlineLevel="0" collapsed="false">
      <c r="A5" s="2" t="s">
        <v>43</v>
      </c>
      <c r="B5" s="0" t="s">
        <v>44</v>
      </c>
      <c r="C5" s="0" t="s">
        <v>45</v>
      </c>
      <c r="D5" s="0" t="s">
        <v>46</v>
      </c>
    </row>
    <row r="6" customFormat="false" ht="12.8" hidden="false" customHeight="false" outlineLevel="0" collapsed="false">
      <c r="A6" s="2" t="s">
        <v>47</v>
      </c>
      <c r="B6" s="0" t="s">
        <v>48</v>
      </c>
      <c r="C6" s="0" t="s">
        <v>49</v>
      </c>
      <c r="D6" s="0" t="s">
        <v>50</v>
      </c>
    </row>
    <row r="7" customFormat="false" ht="12.8" hidden="false" customHeight="false" outlineLevel="0" collapsed="false">
      <c r="A7" s="2"/>
    </row>
    <row r="8" customFormat="false" ht="12.8" hidden="false" customHeight="false" outlineLevel="0" collapsed="false">
      <c r="A8" s="2"/>
    </row>
    <row r="10" customFormat="false" ht="12.8" hidden="false" customHeight="false" outlineLevel="0" collapsed="false">
      <c r="B10" s="2" t="s">
        <v>2</v>
      </c>
      <c r="C10" s="2" t="s">
        <v>3</v>
      </c>
      <c r="D10" s="2" t="s">
        <v>4</v>
      </c>
    </row>
    <row r="11" customFormat="false" ht="12.8" hidden="false" customHeight="false" outlineLevel="0" collapsed="false">
      <c r="A11" s="2" t="s">
        <v>51</v>
      </c>
      <c r="B11" s="0" t="s">
        <v>52</v>
      </c>
      <c r="C11" s="0" t="s">
        <v>53</v>
      </c>
      <c r="D11" s="0" t="s">
        <v>54</v>
      </c>
    </row>
    <row r="12" customFormat="false" ht="12.8" hidden="false" customHeight="false" outlineLevel="0" collapsed="false">
      <c r="A12" s="2" t="s">
        <v>55</v>
      </c>
      <c r="B12" s="0" t="s">
        <v>56</v>
      </c>
      <c r="C12" s="0" t="s">
        <v>57</v>
      </c>
      <c r="D12" s="0" t="s">
        <v>58</v>
      </c>
    </row>
    <row r="16" customFormat="false" ht="12.8" hidden="false" customHeight="false" outlineLevel="0" collapsed="false">
      <c r="B16" s="2" t="s">
        <v>2</v>
      </c>
      <c r="C16" s="2" t="s">
        <v>3</v>
      </c>
      <c r="D16" s="2" t="s">
        <v>4</v>
      </c>
    </row>
    <row r="17" customFormat="false" ht="12.8" hidden="false" customHeight="false" outlineLevel="0" collapsed="false">
      <c r="A17" s="2" t="s">
        <v>59</v>
      </c>
      <c r="B17" s="0" t="s">
        <v>60</v>
      </c>
      <c r="C17" s="0" t="s">
        <v>61</v>
      </c>
      <c r="D17" s="0" t="s">
        <v>62</v>
      </c>
    </row>
    <row r="18" customFormat="false" ht="12.8" hidden="false" customHeight="false" outlineLevel="0" collapsed="false">
      <c r="A18" s="2" t="s">
        <v>63</v>
      </c>
      <c r="B18" s="0" t="s">
        <v>64</v>
      </c>
      <c r="C18" s="0" t="s">
        <v>65</v>
      </c>
      <c r="D18" s="0" t="s">
        <v>6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0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2" activeCellId="0" sqref="A2"/>
    </sheetView>
  </sheetViews>
  <sheetFormatPr defaultColWidth="11.5078125" defaultRowHeight="12.8" zeroHeight="false" outlineLevelRow="0" outlineLevelCol="0"/>
  <cols>
    <col collapsed="false" customWidth="true" hidden="false" outlineLevel="0" max="1" min="1" style="0" width="14.49"/>
    <col collapsed="false" customWidth="true" hidden="false" outlineLevel="0" max="2" min="2" style="0" width="12.92"/>
    <col collapsed="false" customWidth="true" hidden="false" outlineLevel="0" max="3" min="3" style="0" width="13.08"/>
    <col collapsed="false" customWidth="true" hidden="false" outlineLevel="0" max="4" min="4" style="0" width="13.16"/>
  </cols>
  <sheetData>
    <row r="1" customFormat="false" ht="15" hidden="false" customHeight="false" outlineLevel="0" collapsed="false">
      <c r="A1" s="1" t="s">
        <v>67</v>
      </c>
    </row>
    <row r="2" customFormat="false" ht="12.8" hidden="false" customHeight="false" outlineLevel="0" collapsed="false">
      <c r="A2" s="0" t="s">
        <v>68</v>
      </c>
    </row>
    <row r="3" customFormat="false" ht="14.65" hidden="false" customHeight="false" outlineLevel="0" collapsed="false"/>
    <row r="4" customFormat="false" ht="15" hidden="false" customHeight="false" outlineLevel="0" collapsed="false">
      <c r="A4" s="1" t="s">
        <v>69</v>
      </c>
      <c r="B4" s="2" t="s">
        <v>2</v>
      </c>
      <c r="C4" s="2" t="s">
        <v>3</v>
      </c>
      <c r="D4" s="2" t="s">
        <v>4</v>
      </c>
    </row>
    <row r="5" customFormat="false" ht="12.8" hidden="false" customHeight="false" outlineLevel="0" collapsed="false">
      <c r="A5" s="2" t="s">
        <v>70</v>
      </c>
      <c r="B5" s="0" t="s">
        <v>71</v>
      </c>
      <c r="C5" s="0" t="s">
        <v>72</v>
      </c>
      <c r="D5" s="0" t="s">
        <v>73</v>
      </c>
    </row>
    <row r="6" customFormat="false" ht="12.8" hidden="false" customHeight="false" outlineLevel="0" collapsed="false">
      <c r="A6" s="2" t="s">
        <v>74</v>
      </c>
      <c r="B6" s="0" t="s">
        <v>75</v>
      </c>
      <c r="C6" s="0" t="s">
        <v>76</v>
      </c>
      <c r="D6" s="0" t="s">
        <v>77</v>
      </c>
    </row>
    <row r="7" customFormat="false" ht="12.8" hidden="false" customHeight="false" outlineLevel="0" collapsed="false">
      <c r="A7" s="2" t="s">
        <v>78</v>
      </c>
      <c r="B7" s="0" t="s">
        <v>79</v>
      </c>
      <c r="C7" s="0" t="s">
        <v>80</v>
      </c>
      <c r="D7" s="0" t="s">
        <v>81</v>
      </c>
    </row>
    <row r="10" customFormat="false" ht="15" hidden="false" customHeight="false" outlineLevel="0" collapsed="false">
      <c r="A10" s="1" t="s">
        <v>82</v>
      </c>
      <c r="B10" s="2" t="s">
        <v>2</v>
      </c>
      <c r="C10" s="2" t="s">
        <v>3</v>
      </c>
      <c r="D10" s="2"/>
    </row>
    <row r="11" customFormat="false" ht="12.8" hidden="false" customHeight="false" outlineLevel="0" collapsed="false">
      <c r="A11" s="2" t="s">
        <v>70</v>
      </c>
      <c r="B11" s="0" t="s">
        <v>83</v>
      </c>
      <c r="C11" s="0" t="s">
        <v>84</v>
      </c>
    </row>
    <row r="12" customFormat="false" ht="12.8" hidden="false" customHeight="false" outlineLevel="0" collapsed="false">
      <c r="A12" s="2" t="s">
        <v>74</v>
      </c>
      <c r="B12" s="0" t="s">
        <v>85</v>
      </c>
      <c r="C12" s="0" t="s">
        <v>86</v>
      </c>
    </row>
    <row r="13" customFormat="false" ht="12.8" hidden="false" customHeight="false" outlineLevel="0" collapsed="false">
      <c r="A13" s="2" t="s">
        <v>78</v>
      </c>
      <c r="B13" s="0" t="s">
        <v>87</v>
      </c>
      <c r="C13" s="0" t="s">
        <v>88</v>
      </c>
    </row>
    <row r="17" customFormat="false" ht="15" hidden="false" customHeight="false" outlineLevel="0" collapsed="false">
      <c r="A17" s="1" t="s">
        <v>89</v>
      </c>
      <c r="B17" s="2" t="s">
        <v>2</v>
      </c>
      <c r="C17" s="2" t="s">
        <v>3</v>
      </c>
      <c r="D17" s="2" t="s">
        <v>4</v>
      </c>
    </row>
    <row r="18" customFormat="false" ht="12.8" hidden="false" customHeight="false" outlineLevel="0" collapsed="false">
      <c r="A18" s="2" t="s">
        <v>70</v>
      </c>
      <c r="B18" s="0" t="s">
        <v>90</v>
      </c>
      <c r="C18" s="0" t="s">
        <v>91</v>
      </c>
      <c r="D18" s="0" t="s">
        <v>92</v>
      </c>
    </row>
    <row r="19" customFormat="false" ht="12.8" hidden="false" customHeight="false" outlineLevel="0" collapsed="false">
      <c r="A19" s="2" t="s">
        <v>74</v>
      </c>
      <c r="B19" s="0" t="s">
        <v>93</v>
      </c>
      <c r="C19" s="0" t="s">
        <v>94</v>
      </c>
      <c r="D19" s="0" t="s">
        <v>95</v>
      </c>
    </row>
    <row r="20" customFormat="false" ht="12.8" hidden="false" customHeight="false" outlineLevel="0" collapsed="false">
      <c r="A20" s="2" t="s">
        <v>78</v>
      </c>
      <c r="B20" s="0" t="s">
        <v>96</v>
      </c>
      <c r="C20" s="0" t="s">
        <v>97</v>
      </c>
      <c r="D20" s="0" t="s">
        <v>9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75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3" activeCellId="0" sqref="A3"/>
    </sheetView>
  </sheetViews>
  <sheetFormatPr defaultColWidth="11.5078125" defaultRowHeight="12.8" zeroHeight="false" outlineLevelRow="0" outlineLevelCol="0"/>
  <cols>
    <col collapsed="false" customWidth="true" hidden="false" outlineLevel="0" max="1" min="1" style="0" width="33.08"/>
  </cols>
  <sheetData>
    <row r="1" customFormat="false" ht="15" hidden="false" customHeight="false" outlineLevel="0" collapsed="false">
      <c r="A1" s="1" t="s">
        <v>99</v>
      </c>
    </row>
    <row r="2" customFormat="false" ht="12.8" hidden="false" customHeight="false" outlineLevel="0" collapsed="false">
      <c r="A2" s="0" t="s">
        <v>100</v>
      </c>
    </row>
    <row r="3" customFormat="false" ht="14.65" hidden="false" customHeight="false" outlineLevel="0" collapsed="false"/>
    <row r="4" customFormat="false" ht="15" hidden="false" customHeight="false" outlineLevel="0" collapsed="false">
      <c r="A4" s="1" t="s">
        <v>69</v>
      </c>
      <c r="B4" s="2" t="s">
        <v>101</v>
      </c>
      <c r="C4" s="2" t="s">
        <v>102</v>
      </c>
      <c r="D4" s="2" t="s">
        <v>103</v>
      </c>
      <c r="E4" s="2" t="s">
        <v>104</v>
      </c>
    </row>
    <row r="5" customFormat="false" ht="12.8" hidden="false" customHeight="false" outlineLevel="0" collapsed="false">
      <c r="A5" s="2" t="s">
        <v>105</v>
      </c>
      <c r="B5" s="0" t="n">
        <v>1</v>
      </c>
      <c r="C5" s="0" t="n">
        <v>0.587336308661169</v>
      </c>
      <c r="D5" s="0" t="n">
        <v>0.237991292357128</v>
      </c>
      <c r="E5" s="0" t="n">
        <v>0.102620098539312</v>
      </c>
    </row>
    <row r="6" customFormat="false" ht="12.8" hidden="false" customHeight="false" outlineLevel="0" collapsed="false">
      <c r="A6" s="2" t="s">
        <v>106</v>
      </c>
      <c r="B6" s="0" t="n">
        <v>1</v>
      </c>
      <c r="C6" s="0" t="n">
        <v>0.696045197740113</v>
      </c>
      <c r="D6" s="0" t="n">
        <v>0.366101694915254</v>
      </c>
      <c r="E6" s="0" t="n">
        <v>0.101694915254237</v>
      </c>
    </row>
    <row r="7" customFormat="false" ht="12.8" hidden="false" customHeight="false" outlineLevel="0" collapsed="false">
      <c r="A7" s="2" t="s">
        <v>107</v>
      </c>
      <c r="B7" s="0" t="n">
        <v>1</v>
      </c>
      <c r="C7" s="0" t="n">
        <v>0.84634156662702</v>
      </c>
      <c r="D7" s="0" t="n">
        <v>0.278048814396197</v>
      </c>
      <c r="E7" s="0" t="n">
        <v>0.0951219628197516</v>
      </c>
    </row>
    <row r="8" customFormat="false" ht="12.8" hidden="false" customHeight="false" outlineLevel="0" collapsed="false">
      <c r="A8" s="2" t="s">
        <v>108</v>
      </c>
      <c r="B8" s="0" t="n">
        <v>1</v>
      </c>
      <c r="C8" s="0" t="n">
        <v>0.621387193441157</v>
      </c>
      <c r="D8" s="0" t="n">
        <v>0.228323666427216</v>
      </c>
      <c r="E8" s="0" t="n">
        <v>0.0606936328477409</v>
      </c>
    </row>
    <row r="9" customFormat="false" ht="12.8" hidden="false" customHeight="false" outlineLevel="0" collapsed="false">
      <c r="A9" s="2" t="s">
        <v>109</v>
      </c>
      <c r="B9" s="2" t="n">
        <f aca="false">AVERAGE(B5:B8)</f>
        <v>1</v>
      </c>
      <c r="C9" s="2" t="n">
        <f aca="false">AVERAGE(C5:C8)</f>
        <v>0.687777566617365</v>
      </c>
      <c r="D9" s="2" t="n">
        <f aca="false">AVERAGE(D5:D8)</f>
        <v>0.277616367023949</v>
      </c>
      <c r="E9" s="2" t="n">
        <f aca="false">AVERAGE(E5:E8)</f>
        <v>0.0900326523652605</v>
      </c>
    </row>
    <row r="10" customFormat="false" ht="12.8" hidden="false" customHeight="false" outlineLevel="0" collapsed="false">
      <c r="A10" s="2" t="s">
        <v>110</v>
      </c>
      <c r="B10" s="2" t="n">
        <f aca="false">STDEVA(B5:B8)/SQRT(4)</f>
        <v>0</v>
      </c>
      <c r="C10" s="2" t="n">
        <f aca="false">STDEVA(C5:C8)/SQRT(4)</f>
        <v>0.057523200952415</v>
      </c>
      <c r="D10" s="2" t="n">
        <f aca="false">STDEVA(D5:D8)/SQRT(4)</f>
        <v>0.0313976606575924</v>
      </c>
      <c r="E10" s="2" t="n">
        <f aca="false">STDEVA(E5:E8)/SQRT(4)</f>
        <v>0.00992106901173725</v>
      </c>
    </row>
    <row r="11" customFormat="false" ht="14.65" hidden="false" customHeight="false" outlineLevel="0" collapsed="false">
      <c r="A11" s="2"/>
    </row>
    <row r="12" customFormat="false" ht="14.65" hidden="false" customHeight="false" outlineLevel="0" collapsed="false">
      <c r="A12" s="2" t="s">
        <v>111</v>
      </c>
      <c r="B12" s="0" t="n">
        <v>1</v>
      </c>
      <c r="C12" s="0" t="n">
        <v>0.465863453815261</v>
      </c>
      <c r="D12" s="0" t="n">
        <v>0.140562248995984</v>
      </c>
      <c r="E12" s="0" t="n">
        <v>0.0562248995983936</v>
      </c>
    </row>
    <row r="13" customFormat="false" ht="14.65" hidden="false" customHeight="false" outlineLevel="0" collapsed="false">
      <c r="A13" s="2" t="s">
        <v>112</v>
      </c>
      <c r="B13" s="0" t="n">
        <v>1</v>
      </c>
      <c r="C13" s="0" t="n">
        <v>0.633561535349052</v>
      </c>
      <c r="D13" s="0" t="n">
        <v>0.184931475182967</v>
      </c>
      <c r="E13" s="0" t="n">
        <v>0.0342465694783271</v>
      </c>
    </row>
    <row r="14" customFormat="false" ht="14.65" hidden="false" customHeight="false" outlineLevel="0" collapsed="false">
      <c r="A14" s="2" t="s">
        <v>113</v>
      </c>
      <c r="B14" s="0" t="n">
        <v>1</v>
      </c>
      <c r="C14" s="0" t="n">
        <v>0.587378783344365</v>
      </c>
      <c r="D14" s="0" t="n">
        <v>0.135922363087952</v>
      </c>
      <c r="E14" s="0" t="n">
        <v>0.00485437011028401</v>
      </c>
    </row>
    <row r="15" customFormat="false" ht="14.65" hidden="false" customHeight="false" outlineLevel="0" collapsed="false">
      <c r="A15" s="2" t="s">
        <v>114</v>
      </c>
      <c r="B15" s="0" t="n">
        <v>1</v>
      </c>
      <c r="C15" s="0" t="n">
        <v>0.378151181060676</v>
      </c>
      <c r="D15" s="0" t="n">
        <v>0.117647034107766</v>
      </c>
      <c r="E15" s="0" t="n">
        <v>0.0126050393686892</v>
      </c>
    </row>
    <row r="16" customFormat="false" ht="14.65" hidden="false" customHeight="false" outlineLevel="0" collapsed="false">
      <c r="A16" s="2" t="s">
        <v>109</v>
      </c>
      <c r="B16" s="2" t="n">
        <f aca="false">AVERAGE(B12:B15)</f>
        <v>1</v>
      </c>
      <c r="C16" s="2" t="n">
        <f aca="false">AVERAGE(C12:C15)</f>
        <v>0.516238738392339</v>
      </c>
      <c r="D16" s="2" t="n">
        <f aca="false">AVERAGE(D12:D15)</f>
        <v>0.144765780343667</v>
      </c>
      <c r="E16" s="2" t="n">
        <f aca="false">AVERAGE(E12:E15)</f>
        <v>0.0269827196389235</v>
      </c>
      <c r="H16" s="2"/>
      <c r="I16" s="2"/>
      <c r="J16" s="2"/>
    </row>
    <row r="17" customFormat="false" ht="14.65" hidden="false" customHeight="false" outlineLevel="0" collapsed="false">
      <c r="A17" s="2" t="s">
        <v>110</v>
      </c>
      <c r="B17" s="2" t="n">
        <f aca="false">STDEVA(B12:B15)/SQRT(4)</f>
        <v>0</v>
      </c>
      <c r="C17" s="2" t="n">
        <f aca="false">STDEVA(C12:C15)/SQRT(4)</f>
        <v>0.0580455191118496</v>
      </c>
      <c r="D17" s="2" t="n">
        <f aca="false">STDEVA(D12:D15)/SQRT(4)</f>
        <v>0.01427289139091</v>
      </c>
      <c r="E17" s="2" t="n">
        <f aca="false">STDEVA(E12:E15)/SQRT(4)</f>
        <v>0.0115623316062915</v>
      </c>
      <c r="H17" s="2"/>
      <c r="I17" s="2"/>
      <c r="J17" s="2"/>
    </row>
    <row r="18" customFormat="false" ht="12.8" hidden="false" customHeight="false" outlineLevel="0" collapsed="false">
      <c r="A18" s="2"/>
    </row>
    <row r="19" customFormat="false" ht="14.65" hidden="false" customHeight="false" outlineLevel="0" collapsed="false">
      <c r="A19" s="2" t="s">
        <v>115</v>
      </c>
      <c r="B19" s="0" t="n">
        <v>1</v>
      </c>
      <c r="C19" s="0" t="n">
        <v>0.522123916908138</v>
      </c>
      <c r="D19" s="0" t="n">
        <v>0.123893810791762</v>
      </c>
      <c r="E19" s="0" t="n">
        <v>0.0176991158273945</v>
      </c>
    </row>
    <row r="20" customFormat="false" ht="14.65" hidden="false" customHeight="false" outlineLevel="0" collapsed="false">
      <c r="A20" s="2" t="s">
        <v>116</v>
      </c>
      <c r="B20" s="0" t="n">
        <v>1</v>
      </c>
      <c r="C20" s="0" t="n">
        <v>0.572192360376374</v>
      </c>
      <c r="D20" s="0" t="n">
        <v>0.139037395979306</v>
      </c>
      <c r="E20" s="0" t="n">
        <v>0.0427807372244018</v>
      </c>
    </row>
    <row r="21" customFormat="false" ht="14.65" hidden="false" customHeight="false" outlineLevel="0" collapsed="false">
      <c r="A21" s="2" t="s">
        <v>117</v>
      </c>
      <c r="B21" s="0" t="n">
        <v>1</v>
      </c>
      <c r="C21" s="0" t="n">
        <v>0.506756739636597</v>
      </c>
      <c r="D21" s="0" t="n">
        <v>0.0810810783418555</v>
      </c>
      <c r="E21" s="0" t="n">
        <v>0.0337837826424398</v>
      </c>
    </row>
    <row r="22" customFormat="false" ht="14.65" hidden="false" customHeight="false" outlineLevel="0" collapsed="false">
      <c r="A22" s="2" t="s">
        <v>118</v>
      </c>
      <c r="B22" s="0" t="n">
        <v>1</v>
      </c>
      <c r="C22" s="0" t="n">
        <v>0.491228070175439</v>
      </c>
      <c r="D22" s="0" t="n">
        <v>0.12280701754386</v>
      </c>
      <c r="E22" s="0" t="n">
        <v>0.0350877192982456</v>
      </c>
    </row>
    <row r="23" customFormat="false" ht="12.8" hidden="false" customHeight="false" outlineLevel="0" collapsed="false">
      <c r="A23" s="2" t="s">
        <v>109</v>
      </c>
      <c r="B23" s="2" t="n">
        <f aca="false">AVERAGE(B19:B22)</f>
        <v>1</v>
      </c>
      <c r="C23" s="2" t="n">
        <f aca="false">AVERAGE(C19:C22)</f>
        <v>0.523075271774137</v>
      </c>
      <c r="D23" s="2" t="n">
        <f aca="false">AVERAGE(D19:D22)</f>
        <v>0.116704825664196</v>
      </c>
      <c r="E23" s="2" t="n">
        <f aca="false">AVERAGE(E19:E22)</f>
        <v>0.0323378387481204</v>
      </c>
    </row>
    <row r="24" customFormat="false" ht="12.8" hidden="false" customHeight="false" outlineLevel="0" collapsed="false">
      <c r="A24" s="2" t="s">
        <v>110</v>
      </c>
      <c r="B24" s="2" t="n">
        <f aca="false">STDEVA(B19:B22)/SQRT(4)</f>
        <v>0</v>
      </c>
      <c r="C24" s="2" t="n">
        <f aca="false">STDEVA(C19:C22)/SQRT(4)</f>
        <v>0.0175450187841477</v>
      </c>
      <c r="D24" s="2" t="n">
        <f aca="false">STDEVA(D19:D22)/SQRT(4)</f>
        <v>0.0124388950576605</v>
      </c>
      <c r="E24" s="2" t="n">
        <f aca="false">STDEVA(E19:E22)/SQRT(4)</f>
        <v>0.00526781844569127</v>
      </c>
    </row>
    <row r="28" customFormat="false" ht="15" hidden="false" customHeight="false" outlineLevel="0" collapsed="false">
      <c r="A28" s="1" t="s">
        <v>119</v>
      </c>
      <c r="B28" s="2" t="s">
        <v>101</v>
      </c>
      <c r="C28" s="2" t="s">
        <v>102</v>
      </c>
      <c r="D28" s="2" t="s">
        <v>103</v>
      </c>
      <c r="E28" s="2" t="s">
        <v>104</v>
      </c>
    </row>
    <row r="29" customFormat="false" ht="12.8" hidden="false" customHeight="false" outlineLevel="0" collapsed="false">
      <c r="A29" s="2" t="s">
        <v>105</v>
      </c>
      <c r="B29" s="0" t="n">
        <v>1</v>
      </c>
      <c r="C29" s="0" t="n">
        <v>0.455974842767296</v>
      </c>
      <c r="D29" s="0" t="n">
        <v>0.0361635220125786</v>
      </c>
      <c r="E29" s="0" t="n">
        <v>0.00314465408805031</v>
      </c>
    </row>
    <row r="30" customFormat="false" ht="12.8" hidden="false" customHeight="false" outlineLevel="0" collapsed="false">
      <c r="A30" s="2" t="s">
        <v>106</v>
      </c>
      <c r="B30" s="0" t="n">
        <v>1</v>
      </c>
      <c r="C30" s="0" t="n">
        <v>0.297520648862783</v>
      </c>
      <c r="D30" s="0" t="n">
        <v>0.00826446246841064</v>
      </c>
      <c r="E30" s="0" t="n">
        <v>0</v>
      </c>
    </row>
    <row r="31" customFormat="false" ht="12.8" hidden="false" customHeight="false" outlineLevel="0" collapsed="false">
      <c r="A31" s="2" t="s">
        <v>107</v>
      </c>
      <c r="B31" s="0" t="n">
        <v>1</v>
      </c>
      <c r="C31" s="0" t="n">
        <v>0.179012345679012</v>
      </c>
      <c r="D31" s="0" t="n">
        <v>0.0246913580246914</v>
      </c>
      <c r="E31" s="0" t="n">
        <v>0</v>
      </c>
    </row>
    <row r="32" customFormat="false" ht="12.8" hidden="false" customHeight="false" outlineLevel="0" collapsed="false">
      <c r="A32" s="2" t="s">
        <v>108</v>
      </c>
      <c r="B32" s="0" t="n">
        <v>1</v>
      </c>
      <c r="C32" s="0" t="n">
        <v>0.483870889698244</v>
      </c>
      <c r="D32" s="0" t="n">
        <v>0.0548387008324676</v>
      </c>
      <c r="E32" s="0" t="n">
        <v>0.00322580593132162</v>
      </c>
    </row>
    <row r="33" customFormat="false" ht="12.8" hidden="false" customHeight="false" outlineLevel="0" collapsed="false">
      <c r="A33" s="2" t="s">
        <v>120</v>
      </c>
      <c r="B33" s="0" t="n">
        <v>1</v>
      </c>
      <c r="C33" s="0" t="n">
        <v>0.312500057444864</v>
      </c>
      <c r="D33" s="0" t="n">
        <v>0.0661764827530299</v>
      </c>
      <c r="E33" s="0" t="n">
        <v>0.00367647126405722</v>
      </c>
    </row>
    <row r="34" customFormat="false" ht="12.8" hidden="false" customHeight="false" outlineLevel="0" collapsed="false">
      <c r="A34" s="2" t="s">
        <v>121</v>
      </c>
      <c r="B34" s="0" t="n">
        <v>1</v>
      </c>
      <c r="C34" s="0" t="n">
        <v>0.275132275132275</v>
      </c>
      <c r="D34" s="0" t="n">
        <v>0.0476190476190476</v>
      </c>
      <c r="E34" s="0" t="n">
        <v>0.00529100529100529</v>
      </c>
    </row>
    <row r="35" customFormat="false" ht="12.8" hidden="false" customHeight="false" outlineLevel="0" collapsed="false">
      <c r="A35" s="2" t="s">
        <v>109</v>
      </c>
      <c r="B35" s="2" t="n">
        <f aca="false">AVERAGE(B31:B34)</f>
        <v>1</v>
      </c>
      <c r="C35" s="2" t="n">
        <f aca="false">AVERAGE(C29:C34)</f>
        <v>0.334001843264079</v>
      </c>
      <c r="D35" s="2" t="n">
        <f aca="false">AVERAGE(D29:D34)</f>
        <v>0.039625595618371</v>
      </c>
      <c r="E35" s="2" t="n">
        <f aca="false">AVERAGE(E29:E34)</f>
        <v>0.00255632276240574</v>
      </c>
    </row>
    <row r="36" customFormat="false" ht="12.8" hidden="false" customHeight="false" outlineLevel="0" collapsed="false">
      <c r="A36" s="2" t="s">
        <v>110</v>
      </c>
      <c r="B36" s="2" t="n">
        <f aca="false">STDEVA(B29:B34)/SQRT(6)</f>
        <v>0</v>
      </c>
      <c r="C36" s="2" t="n">
        <f aca="false">STDEVA(C29:C34)/SQRT(6)</f>
        <v>0.0471234967714108</v>
      </c>
      <c r="D36" s="2" t="n">
        <f aca="false">STDEVA(D29:D34)/SQRT(6)</f>
        <v>0.0086000417273903</v>
      </c>
      <c r="E36" s="2" t="n">
        <f aca="false">STDEVA(E29:E34)/SQRT(6)</f>
        <v>0.000867892750504797</v>
      </c>
    </row>
    <row r="37" customFormat="false" ht="14.65" hidden="false" customHeight="false" outlineLevel="0" collapsed="false">
      <c r="A37" s="2"/>
    </row>
    <row r="38" customFormat="false" ht="14.65" hidden="false" customHeight="false" outlineLevel="0" collapsed="false">
      <c r="A38" s="2" t="s">
        <v>111</v>
      </c>
      <c r="B38" s="0" t="n">
        <v>1</v>
      </c>
      <c r="C38" s="0" t="n">
        <v>0.317072397384397</v>
      </c>
      <c r="D38" s="0" t="n">
        <v>0.00487803688283687</v>
      </c>
      <c r="E38" s="0" t="n">
        <v>0.000487803688283687</v>
      </c>
    </row>
    <row r="39" customFormat="false" ht="14.65" hidden="false" customHeight="false" outlineLevel="0" collapsed="false">
      <c r="A39" s="2" t="s">
        <v>112</v>
      </c>
      <c r="B39" s="0" t="n">
        <v>1</v>
      </c>
      <c r="C39" s="0" t="n">
        <v>0.275590540331081</v>
      </c>
      <c r="D39" s="0" t="n">
        <v>0</v>
      </c>
      <c r="E39" s="0" t="n">
        <v>0</v>
      </c>
    </row>
    <row r="40" customFormat="false" ht="14.65" hidden="false" customHeight="false" outlineLevel="0" collapsed="false">
      <c r="A40" s="2" t="s">
        <v>113</v>
      </c>
      <c r="B40" s="0" t="n">
        <v>1</v>
      </c>
      <c r="C40" s="3" t="n">
        <v>0.15</v>
      </c>
      <c r="D40" s="3" t="n">
        <v>0.00555555555555556</v>
      </c>
      <c r="E40" s="0" t="n">
        <v>0</v>
      </c>
    </row>
    <row r="41" customFormat="false" ht="14.65" hidden="false" customHeight="false" outlineLevel="0" collapsed="false">
      <c r="A41" s="2" t="s">
        <v>114</v>
      </c>
      <c r="B41" s="0" t="n">
        <v>1</v>
      </c>
      <c r="C41" s="0" t="n">
        <v>0.195121951219512</v>
      </c>
      <c r="D41" s="0" t="n">
        <v>0.00813008130081301</v>
      </c>
      <c r="E41" s="0" t="n">
        <v>0</v>
      </c>
    </row>
    <row r="42" customFormat="false" ht="14.65" hidden="false" customHeight="false" outlineLevel="0" collapsed="false">
      <c r="A42" s="2" t="s">
        <v>122</v>
      </c>
      <c r="B42" s="0" t="n">
        <v>1</v>
      </c>
      <c r="C42" s="0" t="n">
        <v>0.2782874617737</v>
      </c>
      <c r="D42" s="0" t="n">
        <v>0.018348623853211</v>
      </c>
      <c r="E42" s="0" t="n">
        <v>0.00305810397553517</v>
      </c>
    </row>
    <row r="43" customFormat="false" ht="14.65" hidden="false" customHeight="false" outlineLevel="0" collapsed="false">
      <c r="A43" s="2" t="s">
        <v>123</v>
      </c>
      <c r="B43" s="0" t="n">
        <v>1</v>
      </c>
      <c r="C43" s="0" t="n">
        <v>0.302872062663185</v>
      </c>
      <c r="D43" s="0" t="n">
        <v>0.00696257615317668</v>
      </c>
      <c r="E43" s="0" t="n">
        <v>0</v>
      </c>
    </row>
    <row r="44" customFormat="false" ht="14.65" hidden="false" customHeight="false" outlineLevel="0" collapsed="false">
      <c r="A44" s="2" t="s">
        <v>109</v>
      </c>
      <c r="B44" s="2" t="n">
        <f aca="false">AVERAGE(B40:B43)</f>
        <v>1</v>
      </c>
      <c r="C44" s="2" t="n">
        <f aca="false">AVERAGE(C38:C43)</f>
        <v>0.253157402228646</v>
      </c>
      <c r="D44" s="2" t="n">
        <f aca="false">AVERAGE(D38:D43)</f>
        <v>0.00731247895759885</v>
      </c>
      <c r="E44" s="2" t="n">
        <f aca="false">AVERAGE(E38:E43)</f>
        <v>0.000590984610636476</v>
      </c>
    </row>
    <row r="45" customFormat="false" ht="12.8" hidden="false" customHeight="false" outlineLevel="0" collapsed="false">
      <c r="A45" s="2" t="s">
        <v>110</v>
      </c>
      <c r="B45" s="2" t="n">
        <f aca="false">STDEVA(B38:B43)/SQRT(6)</f>
        <v>0</v>
      </c>
      <c r="C45" s="2" t="n">
        <f aca="false">STDEVA(C38:C43)/SQRT(6)</f>
        <v>0.0268954784639465</v>
      </c>
      <c r="D45" s="2" t="n">
        <f aca="false">STDEVA(D38:D43)/SQRT(6)</f>
        <v>0.00248376754335333</v>
      </c>
      <c r="E45" s="2" t="n">
        <f aca="false">STDEVA(E38:E43)/SQRT(6)</f>
        <v>0.000499812481617933</v>
      </c>
    </row>
    <row r="46" customFormat="false" ht="12.8" hidden="false" customHeight="false" outlineLevel="0" collapsed="false">
      <c r="A46" s="2"/>
    </row>
    <row r="47" customFormat="false" ht="15.8" hidden="false" customHeight="false" outlineLevel="0" collapsed="false">
      <c r="A47" s="2" t="s">
        <v>115</v>
      </c>
      <c r="B47" s="0" t="n">
        <v>1</v>
      </c>
      <c r="C47" s="0" t="n">
        <v>0.472850625243142</v>
      </c>
      <c r="D47" s="0" t="n">
        <v>0.0203619886468339</v>
      </c>
      <c r="E47" s="0" t="n">
        <v>0.000226244318298154</v>
      </c>
      <c r="I47" s="4"/>
      <c r="J47" s="4"/>
    </row>
    <row r="48" customFormat="false" ht="14.65" hidden="false" customHeight="false" outlineLevel="0" collapsed="false">
      <c r="A48" s="2" t="s">
        <v>116</v>
      </c>
      <c r="B48" s="0" t="n">
        <v>1</v>
      </c>
      <c r="C48" s="0" t="n">
        <v>0.208333333333333</v>
      </c>
      <c r="D48" s="0" t="n">
        <v>0</v>
      </c>
      <c r="E48" s="0" t="n">
        <v>0</v>
      </c>
    </row>
    <row r="49" customFormat="false" ht="14.65" hidden="false" customHeight="false" outlineLevel="0" collapsed="false">
      <c r="A49" s="2" t="s">
        <v>117</v>
      </c>
      <c r="B49" s="0" t="n">
        <v>1</v>
      </c>
      <c r="C49" s="0" t="n">
        <v>0.171052620325486</v>
      </c>
      <c r="D49" s="0" t="n">
        <v>0.0131578938711912</v>
      </c>
      <c r="E49" s="0" t="n">
        <v>0</v>
      </c>
    </row>
    <row r="50" customFormat="false" ht="14.65" hidden="false" customHeight="false" outlineLevel="0" collapsed="false">
      <c r="A50" s="2" t="s">
        <v>118</v>
      </c>
      <c r="B50" s="0" t="n">
        <v>1</v>
      </c>
      <c r="C50" s="0" t="n">
        <v>0.350000087500022</v>
      </c>
      <c r="D50" s="0" t="n">
        <v>0.100000025000006</v>
      </c>
      <c r="E50" s="0" t="n">
        <v>0</v>
      </c>
    </row>
    <row r="51" customFormat="false" ht="14.65" hidden="false" customHeight="false" outlineLevel="0" collapsed="false">
      <c r="A51" s="2" t="s">
        <v>124</v>
      </c>
      <c r="B51" s="0" t="n">
        <v>1</v>
      </c>
      <c r="C51" s="0" t="n">
        <v>0.310734463276836</v>
      </c>
      <c r="D51" s="0" t="n">
        <v>0.0112994350282486</v>
      </c>
      <c r="E51" s="0" t="n">
        <v>0</v>
      </c>
    </row>
    <row r="52" customFormat="false" ht="14.65" hidden="false" customHeight="false" outlineLevel="0" collapsed="false">
      <c r="A52" s="2" t="s">
        <v>125</v>
      </c>
      <c r="B52" s="0" t="n">
        <v>1</v>
      </c>
      <c r="C52" s="0" t="n">
        <v>0.326086956521739</v>
      </c>
      <c r="D52" s="0" t="n">
        <v>0.0144927536231884</v>
      </c>
      <c r="E52" s="0" t="n">
        <v>0</v>
      </c>
    </row>
    <row r="53" customFormat="false" ht="12.8" hidden="false" customHeight="false" outlineLevel="0" collapsed="false">
      <c r="A53" s="2" t="s">
        <v>109</v>
      </c>
      <c r="B53" s="2" t="n">
        <f aca="false">AVERAGE(B49:B52)</f>
        <v>1</v>
      </c>
      <c r="C53" s="2" t="n">
        <f aca="false">AVERAGE(C47:C52)</f>
        <v>0.306509681033426</v>
      </c>
      <c r="D53" s="2" t="n">
        <f aca="false">AVERAGE(D47:D52)</f>
        <v>0.0265520160282447</v>
      </c>
      <c r="E53" s="2" t="n">
        <f aca="false">AVERAGE(E47:E52)</f>
        <v>3.77073863830257E-005</v>
      </c>
    </row>
    <row r="54" customFormat="false" ht="12.8" hidden="false" customHeight="false" outlineLevel="0" collapsed="false">
      <c r="A54" s="2" t="s">
        <v>110</v>
      </c>
      <c r="B54" s="2" t="n">
        <f aca="false">STDEVA(B47:B52)/SQRT(6)</f>
        <v>0</v>
      </c>
      <c r="C54" s="2" t="n">
        <f aca="false">STDEVA(C47:C52)/SQRT(6)</f>
        <v>0.0439503713367412</v>
      </c>
      <c r="D54" s="2" t="n">
        <f aca="false">STDEVA(D47:D52)/SQRT(6)</f>
        <v>0.0149392163575562</v>
      </c>
      <c r="E54" s="2" t="n">
        <f aca="false">STDEVA(E47:E52)/SQRT(6)</f>
        <v>3.77073863830257E-005</v>
      </c>
      <c r="F54" s="2"/>
      <c r="K54" s="2"/>
      <c r="P54" s="2"/>
      <c r="U54" s="2"/>
      <c r="Z54" s="2"/>
      <c r="AE54" s="2"/>
      <c r="AJ54" s="2"/>
      <c r="AO54" s="2"/>
      <c r="AT54" s="2"/>
      <c r="AY54" s="2"/>
      <c r="BD54" s="2"/>
      <c r="BI54" s="2"/>
      <c r="BN54" s="2"/>
      <c r="BS54" s="2"/>
      <c r="BX54" s="2"/>
      <c r="CC54" s="2"/>
      <c r="CH54" s="2"/>
      <c r="CM54" s="2"/>
      <c r="CR54" s="2"/>
      <c r="CW54" s="2"/>
      <c r="DB54" s="2"/>
      <c r="DG54" s="2"/>
      <c r="DL54" s="2"/>
      <c r="DQ54" s="2"/>
      <c r="DV54" s="2"/>
      <c r="EA54" s="2"/>
      <c r="EF54" s="2"/>
      <c r="EK54" s="2"/>
      <c r="EP54" s="2"/>
      <c r="EU54" s="2"/>
      <c r="EZ54" s="2"/>
      <c r="FE54" s="2"/>
      <c r="FJ54" s="2"/>
      <c r="FO54" s="2"/>
      <c r="FT54" s="2"/>
      <c r="FY54" s="2"/>
      <c r="GD54" s="2"/>
      <c r="GI54" s="2"/>
      <c r="GN54" s="2"/>
      <c r="GS54" s="2"/>
      <c r="GX54" s="2"/>
      <c r="HC54" s="2"/>
      <c r="HH54" s="2"/>
      <c r="HM54" s="2"/>
      <c r="HR54" s="2"/>
      <c r="HW54" s="2"/>
      <c r="IB54" s="2"/>
      <c r="IG54" s="2"/>
      <c r="IL54" s="2"/>
      <c r="IQ54" s="2"/>
      <c r="IV54" s="2"/>
    </row>
    <row r="55" customFormat="false" ht="12.8" hidden="false" customHeight="false" outlineLevel="0" collapsed="false">
      <c r="A55" s="2"/>
    </row>
    <row r="56" customFormat="false" ht="12.8" hidden="false" customHeight="false" outlineLevel="0" collapsed="false">
      <c r="A56" s="2"/>
    </row>
    <row r="57" customFormat="false" ht="12.8" hidden="false" customHeight="false" outlineLevel="0" collapsed="false">
      <c r="A57" s="2"/>
    </row>
    <row r="58" customFormat="false" ht="15" hidden="false" customHeight="false" outlineLevel="0" collapsed="false">
      <c r="A58" s="1" t="s">
        <v>126</v>
      </c>
      <c r="B58" s="2" t="s">
        <v>101</v>
      </c>
      <c r="C58" s="2" t="s">
        <v>102</v>
      </c>
      <c r="D58" s="2" t="s">
        <v>103</v>
      </c>
      <c r="E58" s="2" t="s">
        <v>104</v>
      </c>
    </row>
    <row r="59" customFormat="false" ht="12.8" hidden="false" customHeight="false" outlineLevel="0" collapsed="false">
      <c r="A59" s="2" t="s">
        <v>105</v>
      </c>
      <c r="B59" s="0" t="n">
        <v>1</v>
      </c>
      <c r="C59" s="0" t="n">
        <v>0.862068965517241</v>
      </c>
      <c r="D59" s="0" t="n">
        <v>0.331034482758621</v>
      </c>
      <c r="E59" s="0" t="n">
        <v>0.064367816091954</v>
      </c>
    </row>
    <row r="60" customFormat="false" ht="12.8" hidden="false" customHeight="false" outlineLevel="0" collapsed="false">
      <c r="A60" s="2" t="s">
        <v>106</v>
      </c>
      <c r="B60" s="0" t="n">
        <v>1</v>
      </c>
      <c r="C60" s="0" t="n">
        <v>0.565727699530517</v>
      </c>
      <c r="D60" s="0" t="n">
        <v>0.199530516431925</v>
      </c>
      <c r="E60" s="0" t="n">
        <v>0.056338028169014</v>
      </c>
    </row>
    <row r="61" customFormat="false" ht="12.8" hidden="false" customHeight="false" outlineLevel="0" collapsed="false">
      <c r="A61" s="2" t="s">
        <v>107</v>
      </c>
      <c r="B61" s="0" t="n">
        <v>1</v>
      </c>
      <c r="C61" s="0" t="n">
        <v>0.614485981308411</v>
      </c>
      <c r="D61" s="0" t="n">
        <v>0.327102803738318</v>
      </c>
      <c r="E61" s="0" t="n">
        <v>0.205607476635514</v>
      </c>
    </row>
    <row r="62" customFormat="false" ht="12.8" hidden="false" customHeight="false" outlineLevel="0" collapsed="false">
      <c r="A62" s="2" t="s">
        <v>109</v>
      </c>
      <c r="B62" s="2" t="n">
        <f aca="false">AVERAGE(B58:B61)</f>
        <v>1</v>
      </c>
      <c r="C62" s="2" t="n">
        <f aca="false">AVERAGE(C59:C61)</f>
        <v>0.680760882118723</v>
      </c>
      <c r="D62" s="2" t="n">
        <f aca="false">AVERAGE(D59:D61)</f>
        <v>0.285889267642955</v>
      </c>
      <c r="E62" s="2" t="n">
        <f aca="false">AVERAGE(E59:E61)</f>
        <v>0.108771106965494</v>
      </c>
    </row>
    <row r="63" customFormat="false" ht="12.8" hidden="false" customHeight="false" outlineLevel="0" collapsed="false">
      <c r="A63" s="2" t="s">
        <v>110</v>
      </c>
      <c r="B63" s="0" t="n">
        <f aca="false">STDEVA(B59:B61)/SQRT(3)</f>
        <v>0</v>
      </c>
      <c r="C63" s="0" t="n">
        <f aca="false">STDEVA(C59:C61)/SQRT(3)</f>
        <v>0.0917402280712885</v>
      </c>
      <c r="D63" s="0" t="n">
        <f aca="false">STDEVA(D59:D61)/SQRT(3)</f>
        <v>0.0431942895841031</v>
      </c>
      <c r="E63" s="0" t="n">
        <f aca="false">STDEVA(E59:E61)/SQRT(3)</f>
        <v>0.04847363971505</v>
      </c>
    </row>
    <row r="64" customFormat="false" ht="12.8" hidden="false" customHeight="false" outlineLevel="0" collapsed="false">
      <c r="A64" s="2"/>
    </row>
    <row r="65" customFormat="false" ht="12.8" hidden="false" customHeight="false" outlineLevel="0" collapsed="false">
      <c r="A65" s="2" t="s">
        <v>111</v>
      </c>
      <c r="B65" s="0" t="n">
        <v>1</v>
      </c>
      <c r="C65" s="0" t="n">
        <v>0.566964285714286</v>
      </c>
      <c r="D65" s="0" t="n">
        <v>0.089285714285714</v>
      </c>
      <c r="E65" s="0" t="n">
        <v>0.017857142857143</v>
      </c>
    </row>
    <row r="66" customFormat="false" ht="12.8" hidden="false" customHeight="false" outlineLevel="0" collapsed="false">
      <c r="A66" s="2" t="s">
        <v>112</v>
      </c>
      <c r="B66" s="0" t="n">
        <v>1</v>
      </c>
      <c r="C66" s="0" t="n">
        <v>0.332541567695962</v>
      </c>
      <c r="D66" s="0" t="n">
        <v>0.066508313539192</v>
      </c>
      <c r="E66" s="0" t="n">
        <v>0.054631828978622</v>
      </c>
    </row>
    <row r="67" customFormat="false" ht="12.8" hidden="false" customHeight="false" outlineLevel="0" collapsed="false">
      <c r="A67" s="2" t="s">
        <v>113</v>
      </c>
      <c r="B67" s="0" t="n">
        <v>1</v>
      </c>
      <c r="C67" s="0" t="n">
        <v>0.428832116788321</v>
      </c>
      <c r="D67" s="0" t="n">
        <v>0.322992700729927</v>
      </c>
      <c r="E67" s="0" t="n">
        <v>0.175182481751825</v>
      </c>
    </row>
    <row r="68" customFormat="false" ht="12.8" hidden="false" customHeight="false" outlineLevel="0" collapsed="false">
      <c r="A68" s="2" t="s">
        <v>109</v>
      </c>
      <c r="B68" s="2" t="n">
        <f aca="false">AVERAGE(B64:B67)</f>
        <v>1</v>
      </c>
      <c r="C68" s="2" t="n">
        <f aca="false">AVERAGE(C65:C67)</f>
        <v>0.442779323399523</v>
      </c>
      <c r="D68" s="2" t="n">
        <f aca="false">AVERAGE(D65:D67)</f>
        <v>0.159595576184944</v>
      </c>
      <c r="E68" s="2" t="n">
        <f aca="false">AVERAGE(E65:E67)</f>
        <v>0.0825571511958633</v>
      </c>
    </row>
    <row r="69" customFormat="false" ht="12.8" hidden="false" customHeight="false" outlineLevel="0" collapsed="false">
      <c r="A69" s="2" t="s">
        <v>110</v>
      </c>
      <c r="B69" s="0" t="n">
        <f aca="false">STDEVA(B65:B67)/SQRT(3)</f>
        <v>0</v>
      </c>
      <c r="C69" s="0" t="n">
        <f aca="false">STDEVA(C65:C67)/SQRT(3)</f>
        <v>0.0680303758379699</v>
      </c>
      <c r="D69" s="0" t="n">
        <f aca="false">STDEVA(D65:D67)/SQRT(3)</f>
        <v>0.0819627308158376</v>
      </c>
      <c r="E69" s="0" t="n">
        <f aca="false">STDEVA(E65:E67)/SQRT(3)</f>
        <v>0.0475137989791183</v>
      </c>
    </row>
    <row r="70" customFormat="false" ht="12.8" hidden="false" customHeight="false" outlineLevel="0" collapsed="false">
      <c r="A70" s="2"/>
    </row>
    <row r="71" customFormat="false" ht="12.8" hidden="false" customHeight="false" outlineLevel="0" collapsed="false">
      <c r="A71" s="2" t="s">
        <v>115</v>
      </c>
      <c r="B71" s="0" t="n">
        <v>1</v>
      </c>
      <c r="C71" s="0" t="n">
        <v>0.5</v>
      </c>
      <c r="D71" s="0" t="n">
        <v>0.136363636363636</v>
      </c>
      <c r="E71" s="0" t="n">
        <v>0.090909090909091</v>
      </c>
    </row>
    <row r="72" customFormat="false" ht="12.8" hidden="false" customHeight="false" outlineLevel="0" collapsed="false">
      <c r="A72" s="2" t="s">
        <v>116</v>
      </c>
      <c r="B72" s="0" t="n">
        <v>1</v>
      </c>
      <c r="C72" s="0" t="n">
        <v>0.368421052631579</v>
      </c>
      <c r="D72" s="0" t="n">
        <v>0.105263157894737</v>
      </c>
      <c r="E72" s="0" t="n">
        <v>0.105263157894737</v>
      </c>
    </row>
    <row r="73" customFormat="false" ht="12.8" hidden="false" customHeight="false" outlineLevel="0" collapsed="false">
      <c r="A73" s="2" t="s">
        <v>117</v>
      </c>
      <c r="B73" s="0" t="n">
        <v>1</v>
      </c>
      <c r="C73" s="0" t="n">
        <v>0.426829268292683</v>
      </c>
      <c r="D73" s="0" t="n">
        <v>0.158536585365854</v>
      </c>
      <c r="E73" s="0" t="n">
        <v>0.121951219512195</v>
      </c>
    </row>
    <row r="74" customFormat="false" ht="12.8" hidden="false" customHeight="false" outlineLevel="0" collapsed="false">
      <c r="A74" s="2" t="s">
        <v>109</v>
      </c>
      <c r="B74" s="2" t="n">
        <f aca="false">AVERAGE(B70:B73)</f>
        <v>1</v>
      </c>
      <c r="C74" s="2" t="n">
        <f aca="false">AVERAGE(C71:C73)</f>
        <v>0.431750106974754</v>
      </c>
      <c r="D74" s="2" t="n">
        <f aca="false">AVERAGE(D71:D73)</f>
        <v>0.133387793208076</v>
      </c>
      <c r="E74" s="2" t="n">
        <f aca="false">AVERAGE(E71:E73)</f>
        <v>0.106041156105341</v>
      </c>
    </row>
    <row r="75" customFormat="false" ht="12.8" hidden="false" customHeight="false" outlineLevel="0" collapsed="false">
      <c r="A75" s="2" t="s">
        <v>110</v>
      </c>
      <c r="B75" s="0" t="n">
        <f aca="false">STDEVA(B71:B73)/SQRT(3)</f>
        <v>0</v>
      </c>
      <c r="C75" s="0" t="n">
        <f aca="false">STDEVA(C71:C73)/SQRT(3)</f>
        <v>0.0380631748441397</v>
      </c>
      <c r="D75" s="0" t="n">
        <f aca="false">STDEVA(D71:D73)/SQRT(3)</f>
        <v>0.015450525886357</v>
      </c>
      <c r="E75" s="0" t="n">
        <f aca="false">STDEVA(E71:E73)/SQRT(3)</f>
        <v>0.0089695298643925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29T11:52:17Z</dcterms:created>
  <dc:creator/>
  <dc:description/>
  <dc:language>en-US</dc:language>
  <cp:lastModifiedBy/>
  <dcterms:modified xsi:type="dcterms:W3CDTF">2019-09-27T08:58:20Z</dcterms:modified>
  <cp:revision>69</cp:revision>
  <dc:subject/>
  <dc:title/>
</cp:coreProperties>
</file>